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ithsharp/Library/Mobile Documents/com~apple~CloudDocs/Desktop/"/>
    </mc:Choice>
  </mc:AlternateContent>
  <xr:revisionPtr revIDLastSave="0" documentId="13_ncr:1_{ABF2E950-F206-6540-B7D5-B852D190ABBB}" xr6:coauthVersionLast="47" xr6:coauthVersionMax="47" xr10:uidLastSave="{00000000-0000-0000-0000-000000000000}"/>
  <bookViews>
    <workbookView xWindow="8400" yWindow="1560" windowWidth="27640" windowHeight="16940" xr2:uid="{34EFD13D-EAC7-A347-A7AC-CC9EBC0278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7" i="1" l="1"/>
  <c r="E86" i="1"/>
  <c r="E85" i="1"/>
  <c r="E84" i="1"/>
  <c r="E81" i="1"/>
  <c r="E80" i="1"/>
  <c r="E79" i="1"/>
  <c r="E78" i="1"/>
  <c r="E75" i="1"/>
  <c r="E74" i="1"/>
  <c r="E73" i="1"/>
  <c r="E72" i="1"/>
  <c r="E69" i="1"/>
  <c r="E68" i="1"/>
  <c r="E67" i="1"/>
  <c r="E66" i="1"/>
  <c r="E63" i="1"/>
  <c r="E62" i="1"/>
  <c r="E61" i="1"/>
  <c r="E60" i="1"/>
  <c r="E57" i="1"/>
  <c r="E56" i="1"/>
  <c r="E55" i="1"/>
  <c r="E54" i="1"/>
  <c r="E51" i="1"/>
  <c r="E50" i="1"/>
  <c r="E49" i="1"/>
  <c r="E48" i="1"/>
  <c r="D87" i="1"/>
  <c r="D86" i="1"/>
  <c r="D85" i="1"/>
  <c r="D84" i="1"/>
  <c r="D81" i="1"/>
  <c r="D80" i="1"/>
  <c r="D79" i="1"/>
  <c r="D78" i="1"/>
  <c r="D75" i="1"/>
  <c r="D74" i="1"/>
  <c r="D73" i="1"/>
  <c r="D72" i="1"/>
  <c r="D69" i="1"/>
  <c r="D68" i="1"/>
  <c r="D67" i="1"/>
  <c r="D66" i="1"/>
  <c r="D63" i="1"/>
  <c r="D62" i="1"/>
  <c r="D61" i="1"/>
  <c r="D60" i="1"/>
  <c r="D57" i="1"/>
  <c r="D56" i="1"/>
  <c r="D55" i="1"/>
  <c r="D54" i="1"/>
  <c r="D51" i="1"/>
  <c r="D50" i="1"/>
  <c r="D49" i="1"/>
  <c r="D48" i="1"/>
  <c r="E42" i="1"/>
  <c r="E41" i="1"/>
  <c r="E40" i="1"/>
  <c r="E39" i="1"/>
  <c r="E36" i="1"/>
  <c r="E35" i="1"/>
  <c r="E34" i="1"/>
  <c r="E33" i="1"/>
  <c r="E30" i="1"/>
  <c r="E29" i="1"/>
  <c r="E28" i="1"/>
  <c r="E27" i="1"/>
  <c r="D42" i="1"/>
  <c r="D41" i="1"/>
  <c r="D40" i="1"/>
  <c r="D39" i="1"/>
  <c r="D36" i="1"/>
  <c r="D35" i="1"/>
  <c r="D34" i="1"/>
  <c r="D33" i="1"/>
  <c r="D30" i="1"/>
  <c r="D29" i="1"/>
  <c r="D28" i="1"/>
  <c r="D27" i="1"/>
  <c r="E24" i="1"/>
  <c r="E23" i="1"/>
  <c r="E22" i="1"/>
  <c r="E21" i="1"/>
  <c r="D24" i="1"/>
  <c r="D23" i="1"/>
  <c r="D22" i="1"/>
  <c r="D21" i="1"/>
  <c r="E18" i="1"/>
  <c r="E17" i="1"/>
  <c r="E16" i="1"/>
  <c r="E15" i="1"/>
  <c r="D18" i="1"/>
  <c r="D17" i="1"/>
  <c r="D16" i="1"/>
  <c r="D15" i="1"/>
  <c r="E12" i="1"/>
  <c r="E11" i="1"/>
  <c r="E10" i="1"/>
  <c r="E9" i="1"/>
  <c r="D12" i="1"/>
  <c r="D11" i="1"/>
  <c r="D10" i="1"/>
  <c r="D9" i="1"/>
  <c r="D3" i="1"/>
  <c r="E6" i="1"/>
  <c r="E5" i="1"/>
  <c r="E4" i="1"/>
  <c r="D6" i="1"/>
  <c r="D5" i="1"/>
  <c r="D4" i="1"/>
  <c r="E3" i="1"/>
</calcChain>
</file>

<file path=xl/sharedStrings.xml><?xml version="1.0" encoding="utf-8"?>
<sst xmlns="http://schemas.openxmlformats.org/spreadsheetml/2006/main" count="35" uniqueCount="19">
  <si>
    <t>RPE-1 wt replicate 1</t>
  </si>
  <si>
    <t>RPE-1 wt replicate 2</t>
  </si>
  <si>
    <t>average</t>
  </si>
  <si>
    <t>SD</t>
  </si>
  <si>
    <t>Days</t>
  </si>
  <si>
    <t>% Ki-67 positive cells</t>
  </si>
  <si>
    <t>SAF-A-mAID-mCherry control replicate 1</t>
  </si>
  <si>
    <t>SAF-A-mAID-mCherry control replicate 2</t>
  </si>
  <si>
    <t>SAF-A-mAID-mCherry depleted replicate 1</t>
  </si>
  <si>
    <t>SAF-A-mAID-mCherry depleted replicate 2</t>
  </si>
  <si>
    <t>SAF-A-GFP replicate 1</t>
  </si>
  <si>
    <t>SAF-A-GFP replicate 2</t>
  </si>
  <si>
    <r>
      <t>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 replicate 2</t>
    </r>
  </si>
  <si>
    <r>
      <t>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 replicate 2</t>
    </r>
  </si>
  <si>
    <r>
      <t>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 replicate 2</t>
    </r>
  </si>
  <si>
    <t>% PCNA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D70C1-C0E8-C945-BB69-1F249A482CDE}">
  <dimension ref="A1:E87"/>
  <sheetViews>
    <sheetView tabSelected="1" workbookViewId="0">
      <selection activeCell="G69" sqref="G69"/>
    </sheetView>
  </sheetViews>
  <sheetFormatPr baseColWidth="10" defaultRowHeight="16" x14ac:dyDescent="0.2"/>
  <cols>
    <col min="1" max="1" width="10.83203125" style="2"/>
    <col min="2" max="2" width="41.33203125" style="2" customWidth="1"/>
    <col min="3" max="3" width="38.6640625" style="2" customWidth="1"/>
    <col min="4" max="16384" width="10.83203125" style="2"/>
  </cols>
  <sheetData>
    <row r="1" spans="1:5" x14ac:dyDescent="0.2">
      <c r="B1" s="3" t="s">
        <v>5</v>
      </c>
    </row>
    <row r="2" spans="1:5" x14ac:dyDescent="0.2">
      <c r="A2" s="2" t="s">
        <v>4</v>
      </c>
      <c r="B2" s="1" t="s">
        <v>0</v>
      </c>
      <c r="C2" s="1" t="s">
        <v>1</v>
      </c>
      <c r="D2" s="2" t="s">
        <v>2</v>
      </c>
      <c r="E2" s="2" t="s">
        <v>3</v>
      </c>
    </row>
    <row r="3" spans="1:5" x14ac:dyDescent="0.2">
      <c r="A3" s="2">
        <v>1</v>
      </c>
      <c r="B3" s="2">
        <v>96.7</v>
      </c>
      <c r="C3" s="2">
        <v>98.7</v>
      </c>
      <c r="D3" s="2">
        <f>AVERAGE(B3:C3)</f>
        <v>97.7</v>
      </c>
      <c r="E3" s="2">
        <f>STDEV(B3:C3)</f>
        <v>1.4142135623730951</v>
      </c>
    </row>
    <row r="4" spans="1:5" x14ac:dyDescent="0.2">
      <c r="A4" s="2">
        <v>3</v>
      </c>
      <c r="B4" s="2">
        <v>99.3</v>
      </c>
      <c r="C4" s="2">
        <v>96.7</v>
      </c>
      <c r="D4" s="2">
        <f>AVERAGE(B4:C4)</f>
        <v>98</v>
      </c>
      <c r="E4" s="2">
        <f>STDEV(B4:C4)</f>
        <v>1.8384776310850195</v>
      </c>
    </row>
    <row r="5" spans="1:5" x14ac:dyDescent="0.2">
      <c r="A5" s="2">
        <v>6</v>
      </c>
      <c r="B5" s="2">
        <v>99</v>
      </c>
      <c r="C5" s="2">
        <v>97</v>
      </c>
      <c r="D5" s="2">
        <f>AVERAGE(B5:C5)</f>
        <v>98</v>
      </c>
      <c r="E5" s="2">
        <f>STDEV(B5:C5)</f>
        <v>1.4142135623730951</v>
      </c>
    </row>
    <row r="6" spans="1:5" x14ac:dyDescent="0.2">
      <c r="A6" s="2">
        <v>10</v>
      </c>
      <c r="B6" s="2">
        <v>99.3</v>
      </c>
      <c r="C6" s="2">
        <v>96</v>
      </c>
      <c r="D6" s="2">
        <f>AVERAGE(B6:C6)</f>
        <v>97.65</v>
      </c>
      <c r="E6" s="2">
        <f>STDEV(B6:C6)</f>
        <v>2.3334523779156049</v>
      </c>
    </row>
    <row r="8" spans="1:5" x14ac:dyDescent="0.2">
      <c r="B8" s="1" t="s">
        <v>6</v>
      </c>
      <c r="C8" s="1" t="s">
        <v>7</v>
      </c>
    </row>
    <row r="9" spans="1:5" x14ac:dyDescent="0.2">
      <c r="A9" s="2">
        <v>1</v>
      </c>
      <c r="B9" s="2">
        <v>94.3</v>
      </c>
      <c r="C9" s="2">
        <v>97</v>
      </c>
      <c r="D9" s="2">
        <f>AVERAGE(B9:C9)</f>
        <v>95.65</v>
      </c>
      <c r="E9" s="2">
        <f>STDEV(B9:C9)</f>
        <v>1.9091883092036803</v>
      </c>
    </row>
    <row r="10" spans="1:5" x14ac:dyDescent="0.2">
      <c r="A10" s="2">
        <v>3</v>
      </c>
      <c r="B10" s="2">
        <v>95.3</v>
      </c>
      <c r="C10" s="2">
        <v>98</v>
      </c>
      <c r="D10" s="2">
        <f>AVERAGE(B10:C10)</f>
        <v>96.65</v>
      </c>
      <c r="E10" s="2">
        <f>STDEV(B10:C10)</f>
        <v>1.9091883092036803</v>
      </c>
    </row>
    <row r="11" spans="1:5" x14ac:dyDescent="0.2">
      <c r="A11" s="2">
        <v>6</v>
      </c>
      <c r="B11" s="2">
        <v>99.3</v>
      </c>
      <c r="C11" s="2">
        <v>95.7</v>
      </c>
      <c r="D11" s="2">
        <f>AVERAGE(B11:C11)</f>
        <v>97.5</v>
      </c>
      <c r="E11" s="2">
        <f>STDEV(B11:C11)</f>
        <v>2.545584412271567</v>
      </c>
    </row>
    <row r="12" spans="1:5" x14ac:dyDescent="0.2">
      <c r="A12" s="2">
        <v>10</v>
      </c>
      <c r="B12" s="2">
        <v>94.6</v>
      </c>
      <c r="C12" s="2">
        <v>97</v>
      </c>
      <c r="D12" s="2">
        <f>AVERAGE(B12:C12)</f>
        <v>95.8</v>
      </c>
      <c r="E12" s="2">
        <f>STDEV(B12:C12)</f>
        <v>1.697056274847718</v>
      </c>
    </row>
    <row r="14" spans="1:5" x14ac:dyDescent="0.2">
      <c r="B14" s="1" t="s">
        <v>8</v>
      </c>
      <c r="C14" s="1" t="s">
        <v>9</v>
      </c>
    </row>
    <row r="15" spans="1:5" x14ac:dyDescent="0.2">
      <c r="A15" s="2">
        <v>1</v>
      </c>
      <c r="B15" s="2">
        <v>96.3</v>
      </c>
      <c r="C15" s="2">
        <v>90</v>
      </c>
      <c r="D15" s="2">
        <f>AVERAGE(B15:C15)</f>
        <v>93.15</v>
      </c>
      <c r="E15" s="2">
        <f>STDEV(B15:C15)</f>
        <v>4.4547727214752477</v>
      </c>
    </row>
    <row r="16" spans="1:5" x14ac:dyDescent="0.2">
      <c r="A16" s="2">
        <v>3</v>
      </c>
      <c r="B16" s="2">
        <v>90.3</v>
      </c>
      <c r="C16" s="2">
        <v>94</v>
      </c>
      <c r="D16" s="2">
        <f>AVERAGE(B16:C16)</f>
        <v>92.15</v>
      </c>
      <c r="E16" s="2">
        <f>STDEV(B16:C16)</f>
        <v>2.6162950903902278</v>
      </c>
    </row>
    <row r="17" spans="1:5" x14ac:dyDescent="0.2">
      <c r="A17" s="2">
        <v>6</v>
      </c>
      <c r="B17" s="2">
        <v>80</v>
      </c>
      <c r="C17" s="2">
        <v>88.7</v>
      </c>
      <c r="D17" s="2">
        <f>AVERAGE(B17:C17)</f>
        <v>84.35</v>
      </c>
      <c r="E17" s="2">
        <f>STDEV(B17:C17)</f>
        <v>6.1518289963229655</v>
      </c>
    </row>
    <row r="18" spans="1:5" x14ac:dyDescent="0.2">
      <c r="A18" s="2">
        <v>10</v>
      </c>
      <c r="B18" s="2">
        <v>76.599999999999994</v>
      </c>
      <c r="C18" s="2">
        <v>67</v>
      </c>
      <c r="D18" s="2">
        <f>AVERAGE(B18:C18)</f>
        <v>71.8</v>
      </c>
      <c r="E18" s="2">
        <f>STDEV(B18:C18)</f>
        <v>6.7882250993908526</v>
      </c>
    </row>
    <row r="20" spans="1:5" x14ac:dyDescent="0.2">
      <c r="B20" s="1" t="s">
        <v>10</v>
      </c>
      <c r="C20" s="2" t="s">
        <v>11</v>
      </c>
    </row>
    <row r="21" spans="1:5" x14ac:dyDescent="0.2">
      <c r="A21" s="2">
        <v>1</v>
      </c>
      <c r="B21" s="2">
        <v>99.3</v>
      </c>
      <c r="C21" s="2">
        <v>97.3</v>
      </c>
      <c r="D21" s="2">
        <f>AVERAGE(B21:C21)</f>
        <v>98.3</v>
      </c>
      <c r="E21" s="2">
        <f>STDEV(B21:C21)</f>
        <v>1.4142135623730951</v>
      </c>
    </row>
    <row r="22" spans="1:5" x14ac:dyDescent="0.2">
      <c r="A22" s="2">
        <v>3</v>
      </c>
      <c r="B22" s="2">
        <v>98.6</v>
      </c>
      <c r="C22" s="2">
        <v>96.3</v>
      </c>
      <c r="D22" s="2">
        <f>AVERAGE(B22:C22)</f>
        <v>97.449999999999989</v>
      </c>
      <c r="E22" s="2">
        <f>STDEV(B22:C22)</f>
        <v>1.6263455967290572</v>
      </c>
    </row>
    <row r="23" spans="1:5" x14ac:dyDescent="0.2">
      <c r="A23" s="2">
        <v>6</v>
      </c>
      <c r="B23" s="2">
        <v>93</v>
      </c>
      <c r="C23" s="2">
        <v>95.3</v>
      </c>
      <c r="D23" s="2">
        <f>AVERAGE(B23:C23)</f>
        <v>94.15</v>
      </c>
      <c r="E23" s="2">
        <f>STDEV(B23:C23)</f>
        <v>1.6263455967290572</v>
      </c>
    </row>
    <row r="24" spans="1:5" x14ac:dyDescent="0.2">
      <c r="A24" s="2">
        <v>10</v>
      </c>
      <c r="B24" s="2">
        <v>93</v>
      </c>
      <c r="C24" s="2">
        <v>96.7</v>
      </c>
      <c r="D24" s="2">
        <f>AVERAGE(B24:C24)</f>
        <v>94.85</v>
      </c>
      <c r="E24" s="2">
        <f>STDEV(B24:C24)</f>
        <v>2.6162950903902278</v>
      </c>
    </row>
    <row r="26" spans="1:5" ht="18" x14ac:dyDescent="0.2">
      <c r="B26" s="1" t="s">
        <v>12</v>
      </c>
      <c r="C26" s="1" t="s">
        <v>13</v>
      </c>
    </row>
    <row r="27" spans="1:5" x14ac:dyDescent="0.2">
      <c r="A27" s="2">
        <v>1</v>
      </c>
      <c r="B27" s="2">
        <v>96.3</v>
      </c>
      <c r="C27" s="2">
        <v>90</v>
      </c>
      <c r="D27" s="2">
        <f>AVERAGE(B27:C27)</f>
        <v>93.15</v>
      </c>
      <c r="E27" s="2">
        <f>STDEV(B27:C27)</f>
        <v>4.4547727214752477</v>
      </c>
    </row>
    <row r="28" spans="1:5" x14ac:dyDescent="0.2">
      <c r="A28" s="2">
        <v>3</v>
      </c>
      <c r="B28" s="2">
        <v>53.7</v>
      </c>
      <c r="C28" s="2">
        <v>70.3</v>
      </c>
      <c r="D28" s="2">
        <f>AVERAGE(B28:C28)</f>
        <v>62</v>
      </c>
      <c r="E28" s="2">
        <f>STDEV(B28:C28)</f>
        <v>11.737972567696678</v>
      </c>
    </row>
    <row r="29" spans="1:5" x14ac:dyDescent="0.2">
      <c r="A29" s="2">
        <v>6</v>
      </c>
      <c r="B29" s="2">
        <v>48</v>
      </c>
      <c r="C29" s="2">
        <v>62.7</v>
      </c>
      <c r="D29" s="2">
        <f>AVERAGE(B29:C29)</f>
        <v>55.35</v>
      </c>
      <c r="E29" s="2">
        <f>STDEV(B29:C29)</f>
        <v>10.394469683442296</v>
      </c>
    </row>
    <row r="30" spans="1:5" x14ac:dyDescent="0.2">
      <c r="A30" s="2">
        <v>10</v>
      </c>
      <c r="B30" s="2">
        <v>22</v>
      </c>
      <c r="C30" s="2">
        <v>42.3</v>
      </c>
      <c r="D30" s="2">
        <f>AVERAGE(B30:C30)</f>
        <v>32.15</v>
      </c>
      <c r="E30" s="2">
        <f>STDEV(B30:C30)</f>
        <v>14.354267658086917</v>
      </c>
    </row>
    <row r="32" spans="1:5" ht="18" x14ac:dyDescent="0.2">
      <c r="B32" s="1" t="s">
        <v>14</v>
      </c>
      <c r="C32" s="1" t="s">
        <v>15</v>
      </c>
    </row>
    <row r="33" spans="1:5" x14ac:dyDescent="0.2">
      <c r="A33" s="2">
        <v>1</v>
      </c>
      <c r="B33" s="2">
        <v>96.7</v>
      </c>
      <c r="C33" s="2">
        <v>93.7</v>
      </c>
      <c r="D33" s="2">
        <f>AVERAGE(B33:C33)</f>
        <v>95.2</v>
      </c>
      <c r="E33" s="2">
        <f>STDEV(B33:C33)</f>
        <v>2.1213203435596424</v>
      </c>
    </row>
    <row r="34" spans="1:5" x14ac:dyDescent="0.2">
      <c r="A34" s="2">
        <v>3</v>
      </c>
      <c r="B34" s="2">
        <v>73</v>
      </c>
      <c r="C34" s="2">
        <v>65.7</v>
      </c>
      <c r="D34" s="2">
        <f>AVERAGE(B34:C34)</f>
        <v>69.349999999999994</v>
      </c>
      <c r="E34" s="2">
        <f>STDEV(B34:C34)</f>
        <v>5.1618795026617947</v>
      </c>
    </row>
    <row r="35" spans="1:5" x14ac:dyDescent="0.2">
      <c r="A35" s="2">
        <v>6</v>
      </c>
      <c r="B35" s="2">
        <v>19.3</v>
      </c>
      <c r="C35" s="2">
        <v>38.700000000000003</v>
      </c>
      <c r="D35" s="2">
        <f>AVERAGE(B35:C35)</f>
        <v>29</v>
      </c>
      <c r="E35" s="2">
        <f>STDEV(B35:C35)</f>
        <v>13.717871555019032</v>
      </c>
    </row>
    <row r="36" spans="1:5" x14ac:dyDescent="0.2">
      <c r="A36" s="2">
        <v>10</v>
      </c>
      <c r="B36" s="2">
        <v>16.7</v>
      </c>
      <c r="C36" s="2">
        <v>27</v>
      </c>
      <c r="D36" s="2">
        <f>AVERAGE(B36:C36)</f>
        <v>21.85</v>
      </c>
      <c r="E36" s="2">
        <f>STDEV(B36:C36)</f>
        <v>7.2831998462214287</v>
      </c>
    </row>
    <row r="38" spans="1:5" ht="18" x14ac:dyDescent="0.2">
      <c r="B38" s="1" t="s">
        <v>16</v>
      </c>
      <c r="C38" s="1" t="s">
        <v>17</v>
      </c>
    </row>
    <row r="39" spans="1:5" x14ac:dyDescent="0.2">
      <c r="A39" s="2">
        <v>1</v>
      </c>
      <c r="B39" s="2">
        <v>97</v>
      </c>
      <c r="C39" s="2">
        <v>98.3</v>
      </c>
      <c r="D39" s="2">
        <f>AVERAGE(B39:C39)</f>
        <v>97.65</v>
      </c>
      <c r="E39" s="2">
        <f>STDEV(B39:C39)</f>
        <v>0.91923881554250975</v>
      </c>
    </row>
    <row r="40" spans="1:5" x14ac:dyDescent="0.2">
      <c r="A40" s="2">
        <v>3</v>
      </c>
      <c r="B40" s="2">
        <v>83.7</v>
      </c>
      <c r="C40" s="2">
        <v>70.3</v>
      </c>
      <c r="D40" s="2">
        <f>AVERAGE(B40:C40)</f>
        <v>77</v>
      </c>
      <c r="E40" s="2">
        <f>STDEV(B40:C40)</f>
        <v>9.4752308678997412</v>
      </c>
    </row>
    <row r="41" spans="1:5" x14ac:dyDescent="0.2">
      <c r="A41" s="2">
        <v>6</v>
      </c>
      <c r="B41" s="2">
        <v>74.7</v>
      </c>
      <c r="C41" s="2">
        <v>60</v>
      </c>
      <c r="D41" s="2">
        <f>AVERAGE(B41:C41)</f>
        <v>67.349999999999994</v>
      </c>
      <c r="E41" s="2">
        <f>STDEV(B41:C41)</f>
        <v>10.39446968344234</v>
      </c>
    </row>
    <row r="42" spans="1:5" x14ac:dyDescent="0.2">
      <c r="A42" s="2">
        <v>10</v>
      </c>
      <c r="B42" s="2">
        <v>70.7</v>
      </c>
      <c r="C42" s="2">
        <v>50.3</v>
      </c>
      <c r="D42" s="2">
        <f>AVERAGE(B42:C42)</f>
        <v>60.5</v>
      </c>
      <c r="E42" s="2">
        <f>STDEV(B42:C42)</f>
        <v>14.424978336205568</v>
      </c>
    </row>
    <row r="46" spans="1:5" x14ac:dyDescent="0.2">
      <c r="B46" s="3" t="s">
        <v>18</v>
      </c>
    </row>
    <row r="47" spans="1:5" x14ac:dyDescent="0.2">
      <c r="B47" s="1" t="s">
        <v>0</v>
      </c>
      <c r="C47" s="1" t="s">
        <v>1</v>
      </c>
      <c r="D47" s="2" t="s">
        <v>2</v>
      </c>
      <c r="E47" s="2" t="s">
        <v>3</v>
      </c>
    </row>
    <row r="48" spans="1:5" x14ac:dyDescent="0.2">
      <c r="A48" s="2">
        <v>1</v>
      </c>
      <c r="B48" s="2">
        <v>36.299999999999997</v>
      </c>
      <c r="C48" s="2">
        <v>43.3</v>
      </c>
      <c r="D48" s="2">
        <f>AVERAGE(B48:C48)</f>
        <v>39.799999999999997</v>
      </c>
      <c r="E48" s="2">
        <f>STDEV(B48:C48)</f>
        <v>4.9497474683058327</v>
      </c>
    </row>
    <row r="49" spans="1:5" x14ac:dyDescent="0.2">
      <c r="A49" s="2">
        <v>3</v>
      </c>
      <c r="B49" s="2">
        <v>42.3</v>
      </c>
      <c r="C49" s="2">
        <v>45</v>
      </c>
      <c r="D49" s="2">
        <f>AVERAGE(B49:C49)</f>
        <v>43.65</v>
      </c>
      <c r="E49" s="2">
        <f>STDEV(B49:C49)</f>
        <v>1.9091883092036803</v>
      </c>
    </row>
    <row r="50" spans="1:5" x14ac:dyDescent="0.2">
      <c r="A50" s="2">
        <v>6</v>
      </c>
      <c r="B50" s="2">
        <v>34</v>
      </c>
      <c r="C50" s="2">
        <v>41.7</v>
      </c>
      <c r="D50" s="2">
        <f>AVERAGE(B50:C50)</f>
        <v>37.85</v>
      </c>
      <c r="E50" s="2">
        <f>STDEV(B50:C50)</f>
        <v>5.4447222151364141</v>
      </c>
    </row>
    <row r="51" spans="1:5" x14ac:dyDescent="0.2">
      <c r="A51" s="2">
        <v>10</v>
      </c>
      <c r="B51" s="2">
        <v>30</v>
      </c>
      <c r="C51" s="2">
        <v>40</v>
      </c>
      <c r="D51" s="2">
        <f>AVERAGE(B51:C51)</f>
        <v>35</v>
      </c>
      <c r="E51" s="2">
        <f>STDEV(B51:C51)</f>
        <v>7.0710678118654755</v>
      </c>
    </row>
    <row r="53" spans="1:5" x14ac:dyDescent="0.2">
      <c r="B53" s="1" t="s">
        <v>6</v>
      </c>
      <c r="C53" s="1" t="s">
        <v>7</v>
      </c>
    </row>
    <row r="54" spans="1:5" x14ac:dyDescent="0.2">
      <c r="A54" s="2">
        <v>1</v>
      </c>
      <c r="B54" s="2">
        <v>47.6</v>
      </c>
      <c r="C54" s="2">
        <v>41.7</v>
      </c>
      <c r="D54" s="2">
        <f>AVERAGE(B54:C54)</f>
        <v>44.650000000000006</v>
      </c>
      <c r="E54" s="2">
        <f>STDEV(B54:C54)</f>
        <v>4.1719300090006293</v>
      </c>
    </row>
    <row r="55" spans="1:5" x14ac:dyDescent="0.2">
      <c r="A55" s="2">
        <v>3</v>
      </c>
      <c r="B55" s="2">
        <v>47</v>
      </c>
      <c r="C55" s="2">
        <v>43.3</v>
      </c>
      <c r="D55" s="2">
        <f>AVERAGE(B55:C55)</f>
        <v>45.15</v>
      </c>
      <c r="E55" s="2">
        <f>STDEV(B55:C55)</f>
        <v>2.6162950903902278</v>
      </c>
    </row>
    <row r="56" spans="1:5" x14ac:dyDescent="0.2">
      <c r="A56" s="2">
        <v>6</v>
      </c>
      <c r="B56" s="2">
        <v>41.6</v>
      </c>
      <c r="C56" s="2">
        <v>47.3</v>
      </c>
      <c r="D56" s="2">
        <f>AVERAGE(B56:C56)</f>
        <v>44.45</v>
      </c>
      <c r="E56" s="2">
        <f>STDEV(B56:C56)</f>
        <v>4.0305086527633183</v>
      </c>
    </row>
    <row r="57" spans="1:5" x14ac:dyDescent="0.2">
      <c r="A57" s="2">
        <v>10</v>
      </c>
      <c r="B57" s="2">
        <v>39.299999999999997</v>
      </c>
      <c r="C57" s="2">
        <v>45</v>
      </c>
      <c r="D57" s="2">
        <f>AVERAGE(B57:C57)</f>
        <v>42.15</v>
      </c>
      <c r="E57" s="2">
        <f>STDEV(B57:C57)</f>
        <v>4.0305086527633227</v>
      </c>
    </row>
    <row r="59" spans="1:5" x14ac:dyDescent="0.2">
      <c r="B59" s="1" t="s">
        <v>8</v>
      </c>
      <c r="C59" s="1" t="s">
        <v>9</v>
      </c>
    </row>
    <row r="60" spans="1:5" x14ac:dyDescent="0.2">
      <c r="A60" s="2">
        <v>1</v>
      </c>
      <c r="B60" s="2">
        <v>29.6</v>
      </c>
      <c r="C60" s="2">
        <v>38.700000000000003</v>
      </c>
      <c r="D60" s="2">
        <f>AVERAGE(B60:C60)</f>
        <v>34.150000000000006</v>
      </c>
      <c r="E60" s="2">
        <f>STDEV(B60:C60)</f>
        <v>6.4346717087975627</v>
      </c>
    </row>
    <row r="61" spans="1:5" x14ac:dyDescent="0.2">
      <c r="A61" s="2">
        <v>3</v>
      </c>
      <c r="B61" s="2">
        <v>27</v>
      </c>
      <c r="C61" s="2">
        <v>32.700000000000003</v>
      </c>
      <c r="D61" s="2">
        <f>AVERAGE(B61:C61)</f>
        <v>29.85</v>
      </c>
      <c r="E61" s="2">
        <f>STDEV(B61:C61)</f>
        <v>4.0305086527633227</v>
      </c>
    </row>
    <row r="62" spans="1:5" x14ac:dyDescent="0.2">
      <c r="A62" s="2">
        <v>6</v>
      </c>
      <c r="B62" s="2">
        <v>16.3</v>
      </c>
      <c r="C62" s="2">
        <v>25</v>
      </c>
      <c r="D62" s="2">
        <f>AVERAGE(B62:C62)</f>
        <v>20.65</v>
      </c>
      <c r="E62" s="2">
        <f>STDEV(B62:C62)</f>
        <v>6.1518289963229753</v>
      </c>
    </row>
    <row r="63" spans="1:5" x14ac:dyDescent="0.2">
      <c r="A63" s="2">
        <v>10</v>
      </c>
      <c r="B63" s="2">
        <v>10.3</v>
      </c>
      <c r="C63" s="2">
        <v>15</v>
      </c>
      <c r="D63" s="2">
        <f>AVERAGE(B63:C63)</f>
        <v>12.65</v>
      </c>
      <c r="E63" s="2">
        <f>STDEV(B63:C63)</f>
        <v>3.3234018715767757</v>
      </c>
    </row>
    <row r="65" spans="1:5" x14ac:dyDescent="0.2">
      <c r="B65" s="1" t="s">
        <v>10</v>
      </c>
      <c r="C65" s="2" t="s">
        <v>11</v>
      </c>
    </row>
    <row r="66" spans="1:5" x14ac:dyDescent="0.2">
      <c r="A66" s="2">
        <v>1</v>
      </c>
      <c r="B66" s="2">
        <v>37.6</v>
      </c>
      <c r="C66" s="2">
        <v>43.7</v>
      </c>
      <c r="D66" s="2">
        <f>AVERAGE(B66:C66)</f>
        <v>40.650000000000006</v>
      </c>
      <c r="E66" s="2">
        <f>STDEV(B66:C66)</f>
        <v>4.3133513652379412</v>
      </c>
    </row>
    <row r="67" spans="1:5" x14ac:dyDescent="0.2">
      <c r="A67" s="2">
        <v>3</v>
      </c>
      <c r="B67" s="2">
        <v>40</v>
      </c>
      <c r="C67" s="2">
        <v>43</v>
      </c>
      <c r="D67" s="2">
        <f>AVERAGE(B67:C67)</f>
        <v>41.5</v>
      </c>
      <c r="E67" s="2">
        <f>STDEV(B67:C67)</f>
        <v>2.1213203435596424</v>
      </c>
    </row>
    <row r="68" spans="1:5" x14ac:dyDescent="0.2">
      <c r="A68" s="2">
        <v>6</v>
      </c>
      <c r="B68" s="2">
        <v>32</v>
      </c>
      <c r="C68" s="2">
        <v>46</v>
      </c>
      <c r="D68" s="2">
        <f>AVERAGE(B68:C68)</f>
        <v>39</v>
      </c>
      <c r="E68" s="2">
        <f>STDEV(B68:C68)</f>
        <v>9.8994949366116654</v>
      </c>
    </row>
    <row r="69" spans="1:5" x14ac:dyDescent="0.2">
      <c r="A69" s="2">
        <v>10</v>
      </c>
      <c r="B69" s="2">
        <v>31</v>
      </c>
      <c r="C69" s="2">
        <v>44</v>
      </c>
      <c r="D69" s="2">
        <f>AVERAGE(B69:C69)</f>
        <v>37.5</v>
      </c>
      <c r="E69" s="2">
        <f>STDEV(B69:C69)</f>
        <v>9.1923881554251174</v>
      </c>
    </row>
    <row r="71" spans="1:5" ht="18" x14ac:dyDescent="0.2">
      <c r="B71" s="1" t="s">
        <v>12</v>
      </c>
      <c r="C71" s="1" t="s">
        <v>13</v>
      </c>
    </row>
    <row r="72" spans="1:5" x14ac:dyDescent="0.2">
      <c r="A72" s="2">
        <v>1</v>
      </c>
      <c r="B72" s="2">
        <v>40.700000000000003</v>
      </c>
      <c r="C72" s="2">
        <v>44.7</v>
      </c>
      <c r="D72" s="2">
        <f>AVERAGE(B72:C72)</f>
        <v>42.7</v>
      </c>
      <c r="E72" s="2">
        <f>STDEV(B72:C72)</f>
        <v>2.8284271247461903</v>
      </c>
    </row>
    <row r="73" spans="1:5" x14ac:dyDescent="0.2">
      <c r="A73" s="2">
        <v>3</v>
      </c>
      <c r="B73" s="2">
        <v>9.3000000000000007</v>
      </c>
      <c r="C73" s="2">
        <v>16.7</v>
      </c>
      <c r="D73" s="2">
        <f>AVERAGE(B73:C73)</f>
        <v>13</v>
      </c>
      <c r="E73" s="2">
        <f>STDEV(B73:C73)</f>
        <v>5.2325901807804511</v>
      </c>
    </row>
    <row r="74" spans="1:5" x14ac:dyDescent="0.2">
      <c r="A74" s="2">
        <v>6</v>
      </c>
      <c r="B74" s="2">
        <v>10.3</v>
      </c>
      <c r="C74" s="2">
        <v>16</v>
      </c>
      <c r="D74" s="2">
        <f>AVERAGE(B74:C74)</f>
        <v>13.15</v>
      </c>
      <c r="E74" s="2">
        <f>STDEV(B74:C74)</f>
        <v>4.0305086527633218</v>
      </c>
    </row>
    <row r="75" spans="1:5" x14ac:dyDescent="0.2">
      <c r="A75" s="2">
        <v>10</v>
      </c>
      <c r="B75" s="2">
        <v>4.3</v>
      </c>
      <c r="C75" s="2">
        <v>7.3</v>
      </c>
      <c r="D75" s="2">
        <f>AVERAGE(B75:C75)</f>
        <v>5.8</v>
      </c>
      <c r="E75" s="2">
        <f>STDEV(B75:C75)</f>
        <v>2.1213203435596424</v>
      </c>
    </row>
    <row r="77" spans="1:5" ht="18" x14ac:dyDescent="0.2">
      <c r="B77" s="1" t="s">
        <v>14</v>
      </c>
      <c r="C77" s="1" t="s">
        <v>15</v>
      </c>
    </row>
    <row r="78" spans="1:5" x14ac:dyDescent="0.2">
      <c r="A78" s="2">
        <v>1</v>
      </c>
      <c r="B78" s="2">
        <v>42</v>
      </c>
      <c r="C78" s="2">
        <v>48</v>
      </c>
      <c r="D78" s="2">
        <f>AVERAGE(B78:C78)</f>
        <v>45</v>
      </c>
      <c r="E78" s="2">
        <f>STDEV(B78:C78)</f>
        <v>4.2426406871192848</v>
      </c>
    </row>
    <row r="79" spans="1:5" x14ac:dyDescent="0.2">
      <c r="A79" s="2">
        <v>3</v>
      </c>
      <c r="B79" s="2">
        <v>6.7</v>
      </c>
      <c r="C79" s="2">
        <v>16.7</v>
      </c>
      <c r="D79" s="2">
        <f>AVERAGE(B79:C79)</f>
        <v>11.7</v>
      </c>
      <c r="E79" s="2">
        <f>STDEV(B79:C79)</f>
        <v>7.0710678118654755</v>
      </c>
    </row>
    <row r="80" spans="1:5" x14ac:dyDescent="0.2">
      <c r="A80" s="2">
        <v>6</v>
      </c>
      <c r="B80" s="2">
        <v>12.7</v>
      </c>
      <c r="C80" s="2">
        <v>20</v>
      </c>
      <c r="D80" s="2">
        <f>AVERAGE(B80:C80)</f>
        <v>16.350000000000001</v>
      </c>
      <c r="E80" s="2">
        <f>STDEV(B80:C80)</f>
        <v>5.1618795026617841</v>
      </c>
    </row>
    <row r="81" spans="1:5" x14ac:dyDescent="0.2">
      <c r="A81" s="2">
        <v>10</v>
      </c>
      <c r="B81" s="2">
        <v>8.6999999999999993</v>
      </c>
      <c r="C81" s="2">
        <v>11.6</v>
      </c>
      <c r="D81" s="2">
        <f>AVERAGE(B81:C81)</f>
        <v>10.149999999999999</v>
      </c>
      <c r="E81" s="2">
        <f>STDEV(B81:C81)</f>
        <v>2.0506096654410046</v>
      </c>
    </row>
    <row r="83" spans="1:5" ht="18" x14ac:dyDescent="0.2">
      <c r="B83" s="1" t="s">
        <v>16</v>
      </c>
      <c r="C83" s="1" t="s">
        <v>17</v>
      </c>
    </row>
    <row r="84" spans="1:5" x14ac:dyDescent="0.2">
      <c r="A84" s="2">
        <v>1</v>
      </c>
      <c r="B84" s="2">
        <v>45</v>
      </c>
      <c r="C84" s="2">
        <v>39.700000000000003</v>
      </c>
      <c r="D84" s="2">
        <f>AVERAGE(B84:C84)</f>
        <v>42.35</v>
      </c>
      <c r="E84" s="2">
        <f>STDEV(B84:C84)</f>
        <v>3.7476659402886998</v>
      </c>
    </row>
    <row r="85" spans="1:5" x14ac:dyDescent="0.2">
      <c r="A85" s="2">
        <v>3</v>
      </c>
      <c r="B85" s="2">
        <v>19</v>
      </c>
      <c r="C85" s="2">
        <v>25</v>
      </c>
      <c r="D85" s="2">
        <f>AVERAGE(B85:C85)</f>
        <v>22</v>
      </c>
      <c r="E85" s="2">
        <f>STDEV(B85:C85)</f>
        <v>4.2426406871192848</v>
      </c>
    </row>
    <row r="86" spans="1:5" x14ac:dyDescent="0.2">
      <c r="A86" s="2">
        <v>6</v>
      </c>
      <c r="B86" s="2">
        <v>16.7</v>
      </c>
      <c r="C86" s="2">
        <v>20</v>
      </c>
      <c r="D86" s="2">
        <f>AVERAGE(B86:C86)</f>
        <v>18.350000000000001</v>
      </c>
      <c r="E86" s="2">
        <f>STDEV(B86:C86)</f>
        <v>2.3334523779156071</v>
      </c>
    </row>
    <row r="87" spans="1:5" x14ac:dyDescent="0.2">
      <c r="A87" s="2">
        <v>10</v>
      </c>
      <c r="B87" s="2">
        <v>12</v>
      </c>
      <c r="C87" s="2">
        <v>8.3000000000000007</v>
      </c>
      <c r="D87" s="2">
        <f>AVERAGE(B87:C87)</f>
        <v>10.15</v>
      </c>
      <c r="E87" s="2">
        <f>STDEV(B87:C87)</f>
        <v>2.61629509039022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, Judith</dc:creator>
  <cp:lastModifiedBy>Sharp, Judith</cp:lastModifiedBy>
  <dcterms:created xsi:type="dcterms:W3CDTF">2025-05-15T16:06:44Z</dcterms:created>
  <dcterms:modified xsi:type="dcterms:W3CDTF">2025-05-15T20:49:51Z</dcterms:modified>
</cp:coreProperties>
</file>